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28635" windowHeight="12270"/>
  </bookViews>
  <sheets>
    <sheet name="10Samples" sheetId="1" r:id="rId1"/>
  </sheets>
  <calcPr calcId="125725"/>
</workbook>
</file>

<file path=xl/calcChain.xml><?xml version="1.0" encoding="utf-8"?>
<calcChain xmlns="http://schemas.openxmlformats.org/spreadsheetml/2006/main">
  <c r="K36" i="1"/>
  <c r="H36"/>
  <c r="K35"/>
  <c r="H35"/>
  <c r="K34"/>
  <c r="H34"/>
  <c r="K33"/>
  <c r="H33"/>
  <c r="K32"/>
  <c r="H32"/>
  <c r="K31"/>
  <c r="H31"/>
  <c r="K30"/>
  <c r="H30"/>
  <c r="K29"/>
  <c r="H29"/>
  <c r="K28"/>
  <c r="H28"/>
  <c r="K27"/>
  <c r="H27"/>
  <c r="K26"/>
  <c r="H26"/>
  <c r="K25"/>
  <c r="H25"/>
  <c r="K24"/>
  <c r="H24"/>
  <c r="K23"/>
  <c r="H23"/>
  <c r="K22"/>
  <c r="H22"/>
  <c r="K21"/>
  <c r="H21"/>
  <c r="K20"/>
  <c r="H20"/>
  <c r="K19"/>
  <c r="H19"/>
  <c r="K18"/>
  <c r="H18"/>
  <c r="K17"/>
  <c r="H17"/>
  <c r="K16"/>
  <c r="H16"/>
  <c r="K15"/>
  <c r="H15"/>
  <c r="K14"/>
  <c r="H14"/>
  <c r="K13"/>
  <c r="H13"/>
  <c r="K12"/>
  <c r="H12"/>
  <c r="K11"/>
  <c r="H11"/>
  <c r="K10"/>
  <c r="H10"/>
  <c r="K9"/>
  <c r="H9"/>
  <c r="K8"/>
  <c r="H8"/>
  <c r="K7"/>
  <c r="H7"/>
  <c r="K6"/>
  <c r="H6"/>
  <c r="K5"/>
  <c r="H5"/>
  <c r="K4"/>
  <c r="H4"/>
</calcChain>
</file>

<file path=xl/sharedStrings.xml><?xml version="1.0" encoding="utf-8"?>
<sst xmlns="http://schemas.openxmlformats.org/spreadsheetml/2006/main" count="143" uniqueCount="31">
  <si>
    <t>Indel numbers WITHOUT Chromosome X and Y</t>
  </si>
  <si>
    <t>OnTarget</t>
  </si>
  <si>
    <t>OffTarget</t>
  </si>
  <si>
    <t>Sample</t>
  </si>
  <si>
    <t>Population</t>
  </si>
  <si>
    <t>Sequencing Platform</t>
  </si>
  <si>
    <t>Indel Caller</t>
  </si>
  <si>
    <t>Total Indels (on and off target)</t>
  </si>
  <si>
    <t>Exome Indels</t>
  </si>
  <si>
    <t>In-frame Indels</t>
  </si>
  <si>
    <t>% in-frame indels</t>
  </si>
  <si>
    <t>offTarget Indels</t>
  </si>
  <si>
    <t>offTarget inframe indels</t>
  </si>
  <si>
    <t>%Inframe indels</t>
  </si>
  <si>
    <t>NA10851</t>
  </si>
  <si>
    <t>CEU</t>
  </si>
  <si>
    <t>Solid</t>
  </si>
  <si>
    <t>Atlas-Indel2</t>
  </si>
  <si>
    <t>NA11831</t>
  </si>
  <si>
    <t>NA11993</t>
  </si>
  <si>
    <t>NA12003</t>
  </si>
  <si>
    <t>NA12234</t>
  </si>
  <si>
    <t>NA19372</t>
  </si>
  <si>
    <t>LWK</t>
  </si>
  <si>
    <t>NA19377</t>
  </si>
  <si>
    <t>NA19449</t>
  </si>
  <si>
    <t>NA19452</t>
  </si>
  <si>
    <t>NA19463</t>
  </si>
  <si>
    <t>Merged</t>
  </si>
  <si>
    <t>Unified Genotyper</t>
  </si>
  <si>
    <t>mPileup</t>
  </si>
</sst>
</file>

<file path=xl/styles.xml><?xml version="1.0" encoding="utf-8"?>
<styleSheet xmlns="http://schemas.openxmlformats.org/spreadsheetml/2006/main">
  <fonts count="2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 applyFont="1"/>
    <xf numFmtId="0" fontId="0" fillId="0" borderId="0" xfId="0" applyFont="1"/>
    <xf numFmtId="0" fontId="0" fillId="0" borderId="0" xfId="0" applyBorder="1"/>
    <xf numFmtId="2" fontId="0" fillId="0" borderId="0" xfId="0" applyNumberFormat="1" applyBorder="1"/>
    <xf numFmtId="0" fontId="1" fillId="0" borderId="0" xfId="0" applyFont="1" applyBorder="1"/>
    <xf numFmtId="2" fontId="1" fillId="0" borderId="0" xfId="0" applyNumberFormat="1" applyFont="1" applyBorder="1"/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36"/>
  <sheetViews>
    <sheetView tabSelected="1" workbookViewId="0">
      <selection activeCell="N24" sqref="N24"/>
    </sheetView>
  </sheetViews>
  <sheetFormatPr defaultColWidth="11.5703125" defaultRowHeight="12.75"/>
  <cols>
    <col min="1" max="1" width="9" customWidth="1"/>
    <col min="2" max="2" width="9.140625" customWidth="1"/>
    <col min="3" max="3" width="18.42578125" customWidth="1"/>
    <col min="4" max="4" width="16.140625" customWidth="1"/>
    <col min="5" max="5" width="26" customWidth="1"/>
    <col min="6" max="6" width="12.7109375" customWidth="1"/>
    <col min="7" max="7" width="13.7109375" customWidth="1"/>
    <col min="8" max="8" width="15.7109375" customWidth="1"/>
    <col min="9" max="9" width="14.28515625" customWidth="1"/>
    <col min="10" max="10" width="20.7109375" customWidth="1"/>
    <col min="11" max="11" width="14.7109375" customWidth="1"/>
  </cols>
  <sheetData>
    <row r="1" spans="1:11">
      <c r="A1" s="1"/>
      <c r="B1" s="1"/>
      <c r="C1" s="1"/>
      <c r="D1" s="1"/>
      <c r="E1" s="11" t="s">
        <v>0</v>
      </c>
      <c r="F1" s="11"/>
      <c r="G1" s="11"/>
      <c r="H1" s="11"/>
      <c r="I1" s="11"/>
      <c r="J1" s="11"/>
      <c r="K1" s="11"/>
    </row>
    <row r="2" spans="1:11">
      <c r="A2" s="1"/>
      <c r="B2" s="1"/>
      <c r="C2" s="1"/>
      <c r="D2" s="1"/>
      <c r="E2" s="1"/>
      <c r="F2" s="11" t="s">
        <v>1</v>
      </c>
      <c r="G2" s="11"/>
      <c r="H2" s="11"/>
      <c r="I2" s="11" t="s">
        <v>2</v>
      </c>
      <c r="J2" s="11"/>
      <c r="K2" s="11"/>
    </row>
    <row r="3" spans="1:11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</row>
    <row r="4" spans="1:11">
      <c r="A4" t="s">
        <v>14</v>
      </c>
      <c r="B4" t="s">
        <v>15</v>
      </c>
      <c r="C4" t="s">
        <v>16</v>
      </c>
      <c r="D4" t="s">
        <v>17</v>
      </c>
      <c r="E4">
        <v>26848</v>
      </c>
      <c r="F4">
        <v>221</v>
      </c>
      <c r="G4">
        <v>98</v>
      </c>
      <c r="H4" s="2">
        <f t="shared" ref="H4:H36" si="0">G4/F4*100</f>
        <v>44.343891402714931</v>
      </c>
      <c r="I4">
        <v>26627</v>
      </c>
      <c r="J4">
        <v>3638</v>
      </c>
      <c r="K4" s="2">
        <f t="shared" ref="K4:K36" si="1">J4/I4*100</f>
        <v>13.662823449881699</v>
      </c>
    </row>
    <row r="5" spans="1:11">
      <c r="A5" t="s">
        <v>18</v>
      </c>
      <c r="B5" t="s">
        <v>15</v>
      </c>
      <c r="C5" t="s">
        <v>16</v>
      </c>
      <c r="D5" t="s">
        <v>17</v>
      </c>
      <c r="E5">
        <v>17783</v>
      </c>
      <c r="F5">
        <v>180</v>
      </c>
      <c r="G5">
        <v>96</v>
      </c>
      <c r="H5" s="2">
        <f t="shared" si="0"/>
        <v>53.333333333333336</v>
      </c>
      <c r="I5">
        <v>17603</v>
      </c>
      <c r="J5">
        <v>2477</v>
      </c>
      <c r="K5" s="2">
        <f t="shared" si="1"/>
        <v>14.07146509117764</v>
      </c>
    </row>
    <row r="6" spans="1:11">
      <c r="A6" t="s">
        <v>19</v>
      </c>
      <c r="B6" t="s">
        <v>15</v>
      </c>
      <c r="C6" t="s">
        <v>16</v>
      </c>
      <c r="D6" t="s">
        <v>17</v>
      </c>
      <c r="E6">
        <v>25466</v>
      </c>
      <c r="F6">
        <v>144</v>
      </c>
      <c r="G6">
        <v>74</v>
      </c>
      <c r="H6" s="2">
        <f t="shared" si="0"/>
        <v>51.388888888888886</v>
      </c>
      <c r="I6">
        <v>25322</v>
      </c>
      <c r="J6">
        <v>3590</v>
      </c>
      <c r="K6" s="2">
        <f t="shared" si="1"/>
        <v>14.177395150462049</v>
      </c>
    </row>
    <row r="7" spans="1:11">
      <c r="A7" t="s">
        <v>20</v>
      </c>
      <c r="B7" t="s">
        <v>15</v>
      </c>
      <c r="C7" t="s">
        <v>16</v>
      </c>
      <c r="D7" t="s">
        <v>17</v>
      </c>
      <c r="E7">
        <v>20962</v>
      </c>
      <c r="F7">
        <v>187</v>
      </c>
      <c r="G7">
        <v>85</v>
      </c>
      <c r="H7" s="2">
        <f t="shared" si="0"/>
        <v>45.454545454545453</v>
      </c>
      <c r="I7">
        <v>20775</v>
      </c>
      <c r="J7">
        <v>2770</v>
      </c>
      <c r="K7" s="2">
        <f t="shared" si="1"/>
        <v>13.333333333333334</v>
      </c>
    </row>
    <row r="8" spans="1:11">
      <c r="A8" t="s">
        <v>21</v>
      </c>
      <c r="B8" t="s">
        <v>15</v>
      </c>
      <c r="C8" t="s">
        <v>16</v>
      </c>
      <c r="D8" t="s">
        <v>17</v>
      </c>
      <c r="E8">
        <v>26248</v>
      </c>
      <c r="F8">
        <v>199</v>
      </c>
      <c r="G8">
        <v>93</v>
      </c>
      <c r="H8" s="2">
        <f t="shared" si="0"/>
        <v>46.733668341708544</v>
      </c>
      <c r="I8">
        <v>26049</v>
      </c>
      <c r="J8">
        <v>3474</v>
      </c>
      <c r="K8" s="2">
        <f t="shared" si="1"/>
        <v>13.336404468501669</v>
      </c>
    </row>
    <row r="9" spans="1:11">
      <c r="A9" t="s">
        <v>22</v>
      </c>
      <c r="B9" t="s">
        <v>23</v>
      </c>
      <c r="C9" t="s">
        <v>16</v>
      </c>
      <c r="D9" t="s">
        <v>17</v>
      </c>
      <c r="E9">
        <v>24658</v>
      </c>
      <c r="F9">
        <v>213</v>
      </c>
      <c r="G9">
        <v>102</v>
      </c>
      <c r="H9" s="2">
        <f t="shared" si="0"/>
        <v>47.887323943661968</v>
      </c>
      <c r="I9">
        <v>24445</v>
      </c>
      <c r="J9">
        <v>3372</v>
      </c>
      <c r="K9" s="2">
        <f t="shared" si="1"/>
        <v>13.794231949273881</v>
      </c>
    </row>
    <row r="10" spans="1:11">
      <c r="A10" t="s">
        <v>24</v>
      </c>
      <c r="B10" t="s">
        <v>23</v>
      </c>
      <c r="C10" t="s">
        <v>16</v>
      </c>
      <c r="D10" t="s">
        <v>17</v>
      </c>
      <c r="E10">
        <v>20760</v>
      </c>
      <c r="F10">
        <v>193</v>
      </c>
      <c r="G10">
        <v>85</v>
      </c>
      <c r="H10" s="2">
        <f t="shared" si="0"/>
        <v>44.041450777202073</v>
      </c>
      <c r="I10">
        <v>20567</v>
      </c>
      <c r="J10">
        <v>2843</v>
      </c>
      <c r="K10" s="2">
        <f t="shared" si="1"/>
        <v>13.823114698303108</v>
      </c>
    </row>
    <row r="11" spans="1:11">
      <c r="A11" t="s">
        <v>25</v>
      </c>
      <c r="B11" t="s">
        <v>23</v>
      </c>
      <c r="C11" t="s">
        <v>16</v>
      </c>
      <c r="D11" t="s">
        <v>17</v>
      </c>
      <c r="E11">
        <v>23432</v>
      </c>
      <c r="F11">
        <v>203</v>
      </c>
      <c r="G11">
        <v>98</v>
      </c>
      <c r="H11" s="2">
        <f t="shared" si="0"/>
        <v>48.275862068965516</v>
      </c>
      <c r="I11">
        <v>23229</v>
      </c>
      <c r="J11">
        <v>3227</v>
      </c>
      <c r="K11" s="2">
        <f t="shared" si="1"/>
        <v>13.892117611606182</v>
      </c>
    </row>
    <row r="12" spans="1:11">
      <c r="A12" t="s">
        <v>26</v>
      </c>
      <c r="B12" t="s">
        <v>23</v>
      </c>
      <c r="C12" t="s">
        <v>16</v>
      </c>
      <c r="D12" t="s">
        <v>17</v>
      </c>
      <c r="E12">
        <v>27270</v>
      </c>
      <c r="F12">
        <v>206</v>
      </c>
      <c r="G12">
        <v>96</v>
      </c>
      <c r="H12" s="2">
        <f t="shared" si="0"/>
        <v>46.601941747572816</v>
      </c>
      <c r="I12">
        <v>27064</v>
      </c>
      <c r="J12">
        <v>3722</v>
      </c>
      <c r="K12" s="2">
        <f t="shared" si="1"/>
        <v>13.752586461720368</v>
      </c>
    </row>
    <row r="13" spans="1:11">
      <c r="A13" t="s">
        <v>27</v>
      </c>
      <c r="B13" t="s">
        <v>23</v>
      </c>
      <c r="C13" t="s">
        <v>16</v>
      </c>
      <c r="D13" t="s">
        <v>17</v>
      </c>
      <c r="E13">
        <v>21819</v>
      </c>
      <c r="F13">
        <v>191</v>
      </c>
      <c r="G13">
        <v>90</v>
      </c>
      <c r="H13" s="2">
        <f t="shared" si="0"/>
        <v>47.120418848167539</v>
      </c>
      <c r="I13">
        <v>21628</v>
      </c>
      <c r="J13">
        <v>3051</v>
      </c>
      <c r="K13" s="2">
        <f t="shared" si="1"/>
        <v>14.106713519511743</v>
      </c>
    </row>
    <row r="14" spans="1:11" s="3" customFormat="1">
      <c r="A14" s="3" t="s">
        <v>28</v>
      </c>
      <c r="C14" s="3" t="s">
        <v>16</v>
      </c>
      <c r="D14" s="3" t="s">
        <v>17</v>
      </c>
      <c r="E14" s="3">
        <v>140270</v>
      </c>
      <c r="F14" s="3">
        <v>816</v>
      </c>
      <c r="G14" s="3">
        <v>311</v>
      </c>
      <c r="H14" s="4">
        <f t="shared" si="0"/>
        <v>38.112745098039213</v>
      </c>
      <c r="I14" s="3">
        <v>139454</v>
      </c>
      <c r="J14" s="3">
        <v>19607</v>
      </c>
      <c r="K14" s="4">
        <f t="shared" si="1"/>
        <v>14.059833350065254</v>
      </c>
    </row>
    <row r="15" spans="1:11">
      <c r="A15" t="s">
        <v>14</v>
      </c>
      <c r="B15" t="s">
        <v>15</v>
      </c>
      <c r="C15" t="s">
        <v>16</v>
      </c>
      <c r="D15" t="s">
        <v>29</v>
      </c>
      <c r="E15">
        <v>11303</v>
      </c>
      <c r="F15">
        <v>2352</v>
      </c>
      <c r="G15">
        <v>204</v>
      </c>
      <c r="H15" s="5">
        <f t="shared" si="0"/>
        <v>8.6734693877551017</v>
      </c>
      <c r="I15">
        <v>8951</v>
      </c>
      <c r="J15">
        <v>884</v>
      </c>
      <c r="K15" s="5">
        <f t="shared" si="1"/>
        <v>9.875991509328566</v>
      </c>
    </row>
    <row r="16" spans="1:11">
      <c r="A16" t="s">
        <v>18</v>
      </c>
      <c r="B16" t="s">
        <v>15</v>
      </c>
      <c r="C16" t="s">
        <v>16</v>
      </c>
      <c r="D16" t="s">
        <v>29</v>
      </c>
      <c r="E16">
        <v>9319</v>
      </c>
      <c r="F16">
        <v>3405</v>
      </c>
      <c r="G16">
        <v>259</v>
      </c>
      <c r="H16" s="5">
        <f t="shared" si="0"/>
        <v>7.6064610866372977</v>
      </c>
      <c r="I16">
        <v>5914</v>
      </c>
      <c r="J16">
        <v>536</v>
      </c>
      <c r="K16" s="5">
        <f t="shared" si="1"/>
        <v>9.0632397700371996</v>
      </c>
    </row>
    <row r="17" spans="1:11">
      <c r="A17" t="s">
        <v>19</v>
      </c>
      <c r="B17" t="s">
        <v>15</v>
      </c>
      <c r="C17" t="s">
        <v>16</v>
      </c>
      <c r="D17" t="s">
        <v>29</v>
      </c>
      <c r="E17">
        <v>7087</v>
      </c>
      <c r="F17">
        <v>762</v>
      </c>
      <c r="G17">
        <v>90</v>
      </c>
      <c r="H17" s="5">
        <f t="shared" si="0"/>
        <v>11.811023622047244</v>
      </c>
      <c r="I17">
        <v>6325</v>
      </c>
      <c r="J17">
        <v>682</v>
      </c>
      <c r="K17" s="5">
        <f t="shared" si="1"/>
        <v>10.782608695652174</v>
      </c>
    </row>
    <row r="18" spans="1:11">
      <c r="A18" t="s">
        <v>20</v>
      </c>
      <c r="B18" t="s">
        <v>15</v>
      </c>
      <c r="C18" t="s">
        <v>16</v>
      </c>
      <c r="D18" t="s">
        <v>29</v>
      </c>
      <c r="E18">
        <v>13034</v>
      </c>
      <c r="F18">
        <v>4465</v>
      </c>
      <c r="G18">
        <v>326</v>
      </c>
      <c r="H18" s="5">
        <f t="shared" si="0"/>
        <v>7.3012318029115342</v>
      </c>
      <c r="I18">
        <v>8569</v>
      </c>
      <c r="J18">
        <v>745</v>
      </c>
      <c r="K18" s="5">
        <f t="shared" si="1"/>
        <v>8.6941300035009927</v>
      </c>
    </row>
    <row r="19" spans="1:11">
      <c r="A19" t="s">
        <v>21</v>
      </c>
      <c r="B19" t="s">
        <v>15</v>
      </c>
      <c r="C19" t="s">
        <v>16</v>
      </c>
      <c r="D19" t="s">
        <v>29</v>
      </c>
      <c r="E19">
        <v>11536</v>
      </c>
      <c r="F19">
        <v>2948</v>
      </c>
      <c r="G19">
        <v>255</v>
      </c>
      <c r="H19" s="5">
        <f t="shared" si="0"/>
        <v>8.6499321573948436</v>
      </c>
      <c r="I19">
        <v>8588</v>
      </c>
      <c r="J19">
        <v>822</v>
      </c>
      <c r="K19" s="5">
        <f t="shared" si="1"/>
        <v>9.5714951094550536</v>
      </c>
    </row>
    <row r="20" spans="1:11">
      <c r="A20" t="s">
        <v>22</v>
      </c>
      <c r="B20" t="s">
        <v>23</v>
      </c>
      <c r="C20" t="s">
        <v>16</v>
      </c>
      <c r="D20" t="s">
        <v>29</v>
      </c>
      <c r="E20">
        <v>8761</v>
      </c>
      <c r="F20">
        <v>1117</v>
      </c>
      <c r="G20">
        <v>147</v>
      </c>
      <c r="H20" s="5">
        <f t="shared" si="0"/>
        <v>13.160250671441363</v>
      </c>
      <c r="I20">
        <v>7644</v>
      </c>
      <c r="J20">
        <v>780</v>
      </c>
      <c r="K20" s="5">
        <f t="shared" si="1"/>
        <v>10.204081632653061</v>
      </c>
    </row>
    <row r="21" spans="1:11">
      <c r="A21" t="s">
        <v>24</v>
      </c>
      <c r="B21" t="s">
        <v>23</v>
      </c>
      <c r="C21" t="s">
        <v>16</v>
      </c>
      <c r="D21" t="s">
        <v>29</v>
      </c>
      <c r="E21">
        <v>8260</v>
      </c>
      <c r="F21">
        <v>755</v>
      </c>
      <c r="G21">
        <v>99</v>
      </c>
      <c r="H21" s="5">
        <f t="shared" si="0"/>
        <v>13.112582781456952</v>
      </c>
      <c r="I21">
        <v>7505</v>
      </c>
      <c r="J21">
        <v>773</v>
      </c>
      <c r="K21" s="5">
        <f t="shared" si="1"/>
        <v>10.299800133244503</v>
      </c>
    </row>
    <row r="22" spans="1:11">
      <c r="A22" t="s">
        <v>25</v>
      </c>
      <c r="B22" t="s">
        <v>23</v>
      </c>
      <c r="C22" t="s">
        <v>16</v>
      </c>
      <c r="D22" t="s">
        <v>29</v>
      </c>
      <c r="E22">
        <v>8870</v>
      </c>
      <c r="F22">
        <v>1334</v>
      </c>
      <c r="G22">
        <v>145</v>
      </c>
      <c r="H22" s="5">
        <f t="shared" si="0"/>
        <v>10.869565217391305</v>
      </c>
      <c r="I22">
        <v>7536</v>
      </c>
      <c r="J22">
        <v>771</v>
      </c>
      <c r="K22" s="5">
        <f t="shared" si="1"/>
        <v>10.230891719745223</v>
      </c>
    </row>
    <row r="23" spans="1:11">
      <c r="A23" t="s">
        <v>26</v>
      </c>
      <c r="B23" t="s">
        <v>23</v>
      </c>
      <c r="C23" t="s">
        <v>16</v>
      </c>
      <c r="D23" t="s">
        <v>29</v>
      </c>
      <c r="E23">
        <v>9597</v>
      </c>
      <c r="F23">
        <v>1023</v>
      </c>
      <c r="G23">
        <v>131</v>
      </c>
      <c r="H23" s="5">
        <f t="shared" si="0"/>
        <v>12.805474095796676</v>
      </c>
      <c r="I23">
        <v>8574</v>
      </c>
      <c r="J23">
        <v>846</v>
      </c>
      <c r="K23" s="5">
        <f t="shared" si="1"/>
        <v>9.8670398880335899</v>
      </c>
    </row>
    <row r="24" spans="1:11">
      <c r="A24" t="s">
        <v>27</v>
      </c>
      <c r="B24" t="s">
        <v>23</v>
      </c>
      <c r="C24" t="s">
        <v>16</v>
      </c>
      <c r="D24" t="s">
        <v>29</v>
      </c>
      <c r="E24">
        <v>8712</v>
      </c>
      <c r="F24">
        <v>1306</v>
      </c>
      <c r="G24">
        <v>129</v>
      </c>
      <c r="H24" s="5">
        <f t="shared" si="0"/>
        <v>9.8774885145482383</v>
      </c>
      <c r="I24">
        <v>7406</v>
      </c>
      <c r="J24">
        <v>759</v>
      </c>
      <c r="K24" s="5">
        <f t="shared" si="1"/>
        <v>10.248447204968944</v>
      </c>
    </row>
    <row r="25" spans="1:11" s="3" customFormat="1">
      <c r="A25" s="3" t="s">
        <v>28</v>
      </c>
      <c r="C25" s="3" t="s">
        <v>16</v>
      </c>
      <c r="D25" s="3" t="s">
        <v>29</v>
      </c>
      <c r="E25" s="3">
        <v>47176</v>
      </c>
      <c r="F25" s="3">
        <v>12027</v>
      </c>
      <c r="G25" s="3">
        <v>936</v>
      </c>
      <c r="H25" s="4">
        <f t="shared" si="0"/>
        <v>7.7824893988525821</v>
      </c>
      <c r="I25" s="3">
        <v>35149</v>
      </c>
      <c r="J25" s="3">
        <v>3441</v>
      </c>
      <c r="K25" s="4">
        <f t="shared" si="1"/>
        <v>9.7897521977865658</v>
      </c>
    </row>
    <row r="26" spans="1:11">
      <c r="A26" s="6" t="s">
        <v>14</v>
      </c>
      <c r="B26" s="6" t="s">
        <v>15</v>
      </c>
      <c r="C26" s="6" t="s">
        <v>16</v>
      </c>
      <c r="D26" s="6" t="s">
        <v>30</v>
      </c>
      <c r="E26" s="7">
        <v>29080</v>
      </c>
      <c r="F26">
        <v>1398</v>
      </c>
      <c r="G26">
        <v>323</v>
      </c>
      <c r="H26" s="8">
        <f t="shared" si="0"/>
        <v>23.104434907010013</v>
      </c>
      <c r="I26">
        <v>27682</v>
      </c>
      <c r="J26">
        <v>4160</v>
      </c>
      <c r="K26" s="8">
        <f t="shared" si="1"/>
        <v>15.027815909255112</v>
      </c>
    </row>
    <row r="27" spans="1:11">
      <c r="A27" s="6" t="s">
        <v>18</v>
      </c>
      <c r="B27" s="6" t="s">
        <v>15</v>
      </c>
      <c r="C27" s="6" t="s">
        <v>16</v>
      </c>
      <c r="D27" s="6" t="s">
        <v>30</v>
      </c>
      <c r="E27" s="7">
        <v>29181</v>
      </c>
      <c r="F27">
        <v>2321</v>
      </c>
      <c r="G27">
        <v>585</v>
      </c>
      <c r="H27" s="8">
        <f t="shared" si="0"/>
        <v>25.204653166738471</v>
      </c>
      <c r="I27">
        <v>26860</v>
      </c>
      <c r="J27">
        <v>4782</v>
      </c>
      <c r="K27" s="8">
        <f t="shared" si="1"/>
        <v>17.803425167535369</v>
      </c>
    </row>
    <row r="28" spans="1:11">
      <c r="A28" s="6" t="s">
        <v>19</v>
      </c>
      <c r="B28" s="6" t="s">
        <v>15</v>
      </c>
      <c r="C28" s="6" t="s">
        <v>16</v>
      </c>
      <c r="D28" s="6" t="s">
        <v>30</v>
      </c>
      <c r="E28" s="7">
        <v>29375</v>
      </c>
      <c r="F28">
        <v>1205</v>
      </c>
      <c r="G28">
        <v>357</v>
      </c>
      <c r="H28" s="8">
        <f t="shared" si="0"/>
        <v>29.626556016597512</v>
      </c>
      <c r="I28">
        <v>28170</v>
      </c>
      <c r="J28">
        <v>4476</v>
      </c>
      <c r="K28" s="8">
        <f t="shared" si="1"/>
        <v>15.889243876464324</v>
      </c>
    </row>
    <row r="29" spans="1:11">
      <c r="A29" s="6" t="s">
        <v>20</v>
      </c>
      <c r="B29" s="6" t="s">
        <v>15</v>
      </c>
      <c r="C29" s="6" t="s">
        <v>16</v>
      </c>
      <c r="D29" s="6" t="s">
        <v>30</v>
      </c>
      <c r="E29" s="7">
        <v>19925</v>
      </c>
      <c r="F29">
        <v>1468</v>
      </c>
      <c r="G29">
        <v>351</v>
      </c>
      <c r="H29" s="8">
        <f t="shared" si="0"/>
        <v>23.91008174386921</v>
      </c>
      <c r="I29">
        <v>18457</v>
      </c>
      <c r="J29">
        <v>3226</v>
      </c>
      <c r="K29" s="8">
        <f t="shared" si="1"/>
        <v>17.478463455599503</v>
      </c>
    </row>
    <row r="30" spans="1:11">
      <c r="A30" s="6" t="s">
        <v>21</v>
      </c>
      <c r="B30" s="6" t="s">
        <v>15</v>
      </c>
      <c r="C30" s="6" t="s">
        <v>16</v>
      </c>
      <c r="D30" s="6" t="s">
        <v>30</v>
      </c>
      <c r="E30" s="7">
        <v>32387</v>
      </c>
      <c r="F30">
        <v>1985</v>
      </c>
      <c r="G30">
        <v>445</v>
      </c>
      <c r="H30" s="8">
        <f t="shared" si="0"/>
        <v>22.418136020151135</v>
      </c>
      <c r="I30">
        <v>30402</v>
      </c>
      <c r="J30">
        <v>4798</v>
      </c>
      <c r="K30" s="8">
        <f t="shared" si="1"/>
        <v>15.781856456812053</v>
      </c>
    </row>
    <row r="31" spans="1:11">
      <c r="A31" s="6" t="s">
        <v>22</v>
      </c>
      <c r="B31" s="6" t="s">
        <v>23</v>
      </c>
      <c r="C31" s="6" t="s">
        <v>16</v>
      </c>
      <c r="D31" s="6" t="s">
        <v>30</v>
      </c>
      <c r="E31" s="7">
        <v>25296</v>
      </c>
      <c r="F31">
        <v>1596</v>
      </c>
      <c r="G31">
        <v>407</v>
      </c>
      <c r="H31" s="8">
        <f t="shared" si="0"/>
        <v>25.50125313283208</v>
      </c>
      <c r="I31">
        <v>23700</v>
      </c>
      <c r="J31">
        <v>3819</v>
      </c>
      <c r="K31" s="8">
        <f t="shared" si="1"/>
        <v>16.11392405063291</v>
      </c>
    </row>
    <row r="32" spans="1:11">
      <c r="A32" s="6" t="s">
        <v>24</v>
      </c>
      <c r="B32" s="6" t="s">
        <v>23</v>
      </c>
      <c r="C32" s="6" t="s">
        <v>16</v>
      </c>
      <c r="D32" s="6" t="s">
        <v>30</v>
      </c>
      <c r="E32" s="7">
        <v>20575</v>
      </c>
      <c r="F32">
        <v>1007</v>
      </c>
      <c r="G32">
        <v>308</v>
      </c>
      <c r="H32" s="8">
        <f t="shared" si="0"/>
        <v>30.585898709036741</v>
      </c>
      <c r="I32">
        <v>19568</v>
      </c>
      <c r="J32">
        <v>3095</v>
      </c>
      <c r="K32" s="8">
        <f t="shared" si="1"/>
        <v>15.816639411283727</v>
      </c>
    </row>
    <row r="33" spans="1:11">
      <c r="A33" s="6" t="s">
        <v>25</v>
      </c>
      <c r="B33" s="6" t="s">
        <v>23</v>
      </c>
      <c r="C33" s="6" t="s">
        <v>16</v>
      </c>
      <c r="D33" s="6" t="s">
        <v>30</v>
      </c>
      <c r="E33" s="7">
        <v>25199</v>
      </c>
      <c r="F33">
        <v>1797</v>
      </c>
      <c r="G33">
        <v>450</v>
      </c>
      <c r="H33" s="8">
        <f t="shared" si="0"/>
        <v>25.041736227045075</v>
      </c>
      <c r="I33">
        <v>23402</v>
      </c>
      <c r="J33">
        <v>3780</v>
      </c>
      <c r="K33" s="8">
        <f t="shared" si="1"/>
        <v>16.152465601230663</v>
      </c>
    </row>
    <row r="34" spans="1:11">
      <c r="A34" s="6" t="s">
        <v>26</v>
      </c>
      <c r="B34" s="6" t="s">
        <v>23</v>
      </c>
      <c r="C34" s="6" t="s">
        <v>16</v>
      </c>
      <c r="D34" s="6" t="s">
        <v>30</v>
      </c>
      <c r="E34" s="7">
        <v>26535</v>
      </c>
      <c r="F34">
        <v>1239</v>
      </c>
      <c r="G34">
        <v>340</v>
      </c>
      <c r="H34" s="8">
        <f t="shared" si="0"/>
        <v>27.441485068603711</v>
      </c>
      <c r="I34">
        <v>25296</v>
      </c>
      <c r="J34">
        <v>4056</v>
      </c>
      <c r="K34" s="8">
        <f t="shared" si="1"/>
        <v>16.034155597722961</v>
      </c>
    </row>
    <row r="35" spans="1:11">
      <c r="A35" s="6" t="s">
        <v>27</v>
      </c>
      <c r="B35" s="6" t="s">
        <v>23</v>
      </c>
      <c r="C35" s="6" t="s">
        <v>16</v>
      </c>
      <c r="D35" s="6" t="s">
        <v>30</v>
      </c>
      <c r="E35" s="7">
        <v>23833</v>
      </c>
      <c r="F35">
        <v>1587</v>
      </c>
      <c r="G35">
        <v>403</v>
      </c>
      <c r="H35" s="8">
        <f t="shared" si="0"/>
        <v>25.393824826717076</v>
      </c>
      <c r="I35">
        <v>22246</v>
      </c>
      <c r="J35">
        <v>3664</v>
      </c>
      <c r="K35" s="8">
        <f t="shared" si="1"/>
        <v>16.470376696934281</v>
      </c>
    </row>
    <row r="36" spans="1:11">
      <c r="A36" s="9" t="s">
        <v>28</v>
      </c>
      <c r="B36" s="9"/>
      <c r="C36" s="9" t="s">
        <v>16</v>
      </c>
      <c r="D36" s="9" t="s">
        <v>30</v>
      </c>
      <c r="E36" s="9">
        <v>176015</v>
      </c>
      <c r="F36" s="9">
        <v>12305</v>
      </c>
      <c r="G36" s="9">
        <v>2933</v>
      </c>
      <c r="H36" s="10">
        <f t="shared" si="0"/>
        <v>23.835839089800896</v>
      </c>
      <c r="I36" s="9">
        <v>163710</v>
      </c>
      <c r="J36" s="9">
        <v>28135</v>
      </c>
      <c r="K36" s="10">
        <f t="shared" si="1"/>
        <v>17.185877466251299</v>
      </c>
    </row>
  </sheetData>
  <sheetProtection selectLockedCells="1" selectUnlockedCells="1"/>
  <mergeCells count="3">
    <mergeCell ref="E1:K1"/>
    <mergeCell ref="F2:H2"/>
    <mergeCell ref="I2:K2"/>
  </mergeCells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Samples</vt:lpstr>
    </vt:vector>
  </TitlesOfParts>
  <Company>HGSC, BC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Challis</dc:creator>
  <cp:lastModifiedBy>Danny Challis</cp:lastModifiedBy>
  <dcterms:created xsi:type="dcterms:W3CDTF">2011-07-13T19:23:01Z</dcterms:created>
  <dcterms:modified xsi:type="dcterms:W3CDTF">2011-10-19T20:45:48Z</dcterms:modified>
</cp:coreProperties>
</file>